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2" windowWidth="27792" windowHeight="128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R16" i="1" l="1"/>
  <c r="M16" i="1"/>
  <c r="H16" i="1"/>
  <c r="R15" i="1"/>
  <c r="M15" i="1"/>
  <c r="H15" i="1"/>
  <c r="R14" i="1"/>
  <c r="M14" i="1"/>
  <c r="H14" i="1"/>
  <c r="R13" i="1"/>
  <c r="M13" i="1"/>
  <c r="H13" i="1"/>
  <c r="R12" i="1"/>
  <c r="M12" i="1"/>
  <c r="H12" i="1"/>
  <c r="R11" i="1"/>
  <c r="M11" i="1"/>
  <c r="H11" i="1"/>
  <c r="R10" i="1"/>
  <c r="M10" i="1"/>
  <c r="H10" i="1"/>
  <c r="R9" i="1"/>
  <c r="M9" i="1"/>
  <c r="H9" i="1"/>
  <c r="R8" i="1"/>
  <c r="M8" i="1"/>
  <c r="H8" i="1"/>
  <c r="R7" i="1"/>
  <c r="M7" i="1"/>
  <c r="H7" i="1"/>
  <c r="R6" i="1"/>
  <c r="M6" i="1"/>
  <c r="H6" i="1"/>
  <c r="R5" i="1"/>
  <c r="M5" i="1"/>
  <c r="H5" i="1"/>
  <c r="R4" i="1"/>
  <c r="M4" i="1"/>
  <c r="H4" i="1"/>
</calcChain>
</file>

<file path=xl/sharedStrings.xml><?xml version="1.0" encoding="utf-8"?>
<sst xmlns="http://schemas.openxmlformats.org/spreadsheetml/2006/main" count="60" uniqueCount="59">
  <si>
    <t>Pre infection time</t>
  </si>
  <si>
    <t>2 weeks post infection</t>
  </si>
  <si>
    <t>8 weeks post infection</t>
  </si>
  <si>
    <t>Ensembl Transcript ID</t>
  </si>
  <si>
    <t>Gene name</t>
  </si>
  <si>
    <t>Description</t>
  </si>
  <si>
    <t>T0_inf_1</t>
  </si>
  <si>
    <t>T0_inf_2</t>
  </si>
  <si>
    <t>T0_inf_3</t>
  </si>
  <si>
    <t>T0_inf_4</t>
  </si>
  <si>
    <t>Average_T0_inf</t>
  </si>
  <si>
    <t>T1_inf_1</t>
  </si>
  <si>
    <t>T1_inf_2</t>
  </si>
  <si>
    <t>T1_inf_3</t>
  </si>
  <si>
    <t>T1_inf_4</t>
  </si>
  <si>
    <t>Average_T1_inf</t>
  </si>
  <si>
    <t>T2_inf_1</t>
  </si>
  <si>
    <t>T2_inf_2</t>
  </si>
  <si>
    <t>T2_inf_3</t>
  </si>
  <si>
    <t>T2_inf_4</t>
  </si>
  <si>
    <t>Average_T2_inf</t>
  </si>
  <si>
    <t>ENSOART00000001087</t>
  </si>
  <si>
    <t>EXOC6</t>
  </si>
  <si>
    <t>exocyst complex component 6 [Source:HGNC Symbol;Acc:HGNC:23196]</t>
  </si>
  <si>
    <t>ENSOART00000001216</t>
  </si>
  <si>
    <t>GIMAP7</t>
  </si>
  <si>
    <t>Uncharacterized protein [Source:UniProtKB/TrEMBL;Acc:W5NSP0]</t>
  </si>
  <si>
    <t>ENSOART00000001238</t>
  </si>
  <si>
    <t>ABCC4</t>
  </si>
  <si>
    <t>Uncharacterized protein [Source:UniProtKB/TrEMBL;Acc:W5NSR1]</t>
  </si>
  <si>
    <t>ENSOART00000001564</t>
  </si>
  <si>
    <t>Uncharacterized protein [Source:UniProtKB/TrEMBL;Acc:W5NTM9]</t>
  </si>
  <si>
    <t>ENSOART00000002270</t>
  </si>
  <si>
    <t>CYP4F3</t>
  </si>
  <si>
    <t>cytochrome P450 family 4 subfamily F member 3 [Source:HGNC Symbol;Acc:HGNC:2646]</t>
  </si>
  <si>
    <t>ENSOART00000003361</t>
  </si>
  <si>
    <t>RASAL3</t>
  </si>
  <si>
    <t>RAS protein activator like 3 [Source:HGNC Symbol;Acc:HGNC:26129]</t>
  </si>
  <si>
    <t>ENSOART00000004922</t>
  </si>
  <si>
    <t>SOD2</t>
  </si>
  <si>
    <t>superoxide dismutase 2, mitochondrial [Source:RefSeq peptide;Acc:NP_001267632]</t>
  </si>
  <si>
    <t>ENSOART00000010206</t>
  </si>
  <si>
    <t>FBXL5</t>
  </si>
  <si>
    <t>F-box and leucine-rich repeat protein 5 [Source:HGNC Symbol;Acc:HGNC:13602]</t>
  </si>
  <si>
    <t>ENSOART00000010374</t>
  </si>
  <si>
    <t>MARCKS</t>
  </si>
  <si>
    <t>myristoylated alanine-rich protein kinase C substrate [Source:HGNC Symbol;Acc:HGNC:6759]</t>
  </si>
  <si>
    <t>ENSOART00000012326</t>
  </si>
  <si>
    <t>PREP</t>
  </si>
  <si>
    <t>prolyl endopeptidase [Source:HGNC Symbol;Acc:HGNC:9358]</t>
  </si>
  <si>
    <t>ENSOART00000017033</t>
  </si>
  <si>
    <t>POC1B</t>
  </si>
  <si>
    <t>POC1 centriolar protein B [Source:HGNC Symbol;Acc:HGNC:30836]</t>
  </si>
  <si>
    <t>ENSOART00000017425</t>
  </si>
  <si>
    <t>IRG1</t>
  </si>
  <si>
    <t>immunoresponsive 1 homolog (mouse) [Source:HGNC Symbol;Acc:HGNC:33904]</t>
  </si>
  <si>
    <t>ENSOART00000019715</t>
  </si>
  <si>
    <t>Uncharacterized protein [Source:UniProtKB/TrEMBL;Acc:W5Q9Q3]</t>
  </si>
  <si>
    <t xml:space="preserve">S6 Table. List of DOWN-regulated genes and TPM (transcripts per milion) values in PBMCs from sheep at 8 weeks post infection with Fasciola hepatica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3" borderId="0" xfId="0" applyFont="1" applyFill="1"/>
    <xf numFmtId="0" fontId="0" fillId="4" borderId="0" xfId="0" applyFill="1"/>
    <xf numFmtId="0" fontId="0" fillId="0" borderId="0" xfId="0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workbookViewId="0">
      <selection activeCell="C21" sqref="C21"/>
    </sheetView>
  </sheetViews>
  <sheetFormatPr defaultRowHeight="14.4" x14ac:dyDescent="0.3"/>
  <cols>
    <col min="1" max="1" width="20.5546875" bestFit="1" customWidth="1"/>
    <col min="2" max="2" width="11.33203125" bestFit="1" customWidth="1"/>
    <col min="3" max="3" width="84.6640625" bestFit="1" customWidth="1"/>
    <col min="4" max="7" width="12" bestFit="1" customWidth="1"/>
    <col min="8" max="8" width="12" customWidth="1"/>
    <col min="9" max="12" width="12" bestFit="1" customWidth="1"/>
    <col min="13" max="13" width="12" customWidth="1"/>
    <col min="14" max="17" width="12" bestFit="1" customWidth="1"/>
  </cols>
  <sheetData>
    <row r="1" spans="1:18" s="1" customFormat="1" ht="15" x14ac:dyDescent="0.25">
      <c r="A1" s="1" t="s">
        <v>58</v>
      </c>
    </row>
    <row r="2" spans="1:18" s="1" customFormat="1" ht="15" x14ac:dyDescent="0.25">
      <c r="D2" s="5" t="s">
        <v>0</v>
      </c>
      <c r="E2" s="5"/>
      <c r="F2" s="5"/>
      <c r="G2" s="5"/>
      <c r="H2" s="5"/>
      <c r="I2" s="6" t="s">
        <v>1</v>
      </c>
      <c r="J2" s="6"/>
      <c r="K2" s="6"/>
      <c r="L2" s="6"/>
      <c r="M2" s="6"/>
      <c r="N2" s="5" t="s">
        <v>2</v>
      </c>
      <c r="O2" s="6"/>
      <c r="P2" s="6"/>
      <c r="Q2" s="6"/>
      <c r="R2" s="6"/>
    </row>
    <row r="3" spans="1:18" s="1" customFormat="1" ht="15" x14ac:dyDescent="0.25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</row>
    <row r="4" spans="1:18" ht="15" x14ac:dyDescent="0.25">
      <c r="A4" t="s">
        <v>21</v>
      </c>
      <c r="B4" t="s">
        <v>22</v>
      </c>
      <c r="C4" t="s">
        <v>23</v>
      </c>
      <c r="D4" s="3">
        <v>5.9821046651788397</v>
      </c>
      <c r="E4" s="3">
        <v>5.2598949344654802</v>
      </c>
      <c r="F4" s="3">
        <v>3.6988293698166199</v>
      </c>
      <c r="G4" s="3">
        <v>0</v>
      </c>
      <c r="H4" s="3">
        <f>AVERAGE(D4:G4)</f>
        <v>3.7352072423652349</v>
      </c>
      <c r="I4">
        <v>0</v>
      </c>
      <c r="J4">
        <v>0</v>
      </c>
      <c r="K4">
        <v>0</v>
      </c>
      <c r="L4">
        <v>0</v>
      </c>
      <c r="M4">
        <f>AVERAGE(I4:L4)</f>
        <v>0</v>
      </c>
      <c r="N4" s="3">
        <v>0</v>
      </c>
      <c r="O4" s="3">
        <v>0</v>
      </c>
      <c r="P4" s="3">
        <v>0</v>
      </c>
      <c r="Q4" s="3">
        <v>1.50206804164653</v>
      </c>
      <c r="R4" s="3">
        <f>AVERAGE(N4:Q4)</f>
        <v>0.37551701041163249</v>
      </c>
    </row>
    <row r="5" spans="1:18" ht="15" x14ac:dyDescent="0.25">
      <c r="A5" t="s">
        <v>24</v>
      </c>
      <c r="B5" t="s">
        <v>25</v>
      </c>
      <c r="C5" t="s">
        <v>26</v>
      </c>
      <c r="D5" s="3">
        <v>25.207877307233801</v>
      </c>
      <c r="E5" s="3">
        <v>71.372840267255199</v>
      </c>
      <c r="F5" s="3">
        <v>33.594522420705601</v>
      </c>
      <c r="G5" s="3">
        <v>11.9641440686568</v>
      </c>
      <c r="H5" s="3">
        <f t="shared" ref="H5:H16" si="0">AVERAGE(D5:G5)</f>
        <v>35.534846015962849</v>
      </c>
      <c r="I5">
        <v>32.128392855323099</v>
      </c>
      <c r="J5">
        <v>11.472974629881699</v>
      </c>
      <c r="K5">
        <v>11.206316114384901</v>
      </c>
      <c r="L5">
        <v>9.3848113934232007</v>
      </c>
      <c r="M5">
        <f t="shared" ref="M5:M16" si="1">AVERAGE(I5:L5)</f>
        <v>16.048123748253225</v>
      </c>
      <c r="N5" s="3">
        <v>10.4583229368014</v>
      </c>
      <c r="O5" s="3">
        <v>17.065523889281401</v>
      </c>
      <c r="P5" s="3">
        <v>12.566062819503699</v>
      </c>
      <c r="Q5" s="3">
        <v>13.270848574134799</v>
      </c>
      <c r="R5" s="3">
        <f t="shared" ref="R5:R16" si="2">AVERAGE(N5:Q5)</f>
        <v>13.340189554930326</v>
      </c>
    </row>
    <row r="6" spans="1:18" ht="15" x14ac:dyDescent="0.25">
      <c r="A6" t="s">
        <v>27</v>
      </c>
      <c r="B6" t="s">
        <v>28</v>
      </c>
      <c r="C6" t="s">
        <v>29</v>
      </c>
      <c r="D6" s="3">
        <v>3.7536435788586702</v>
      </c>
      <c r="E6" s="3">
        <v>52.256546211801698</v>
      </c>
      <c r="F6" s="3">
        <v>18.364497159831799</v>
      </c>
      <c r="G6" s="3">
        <v>3.7643538305414501</v>
      </c>
      <c r="H6" s="3">
        <f t="shared" si="0"/>
        <v>19.534760195258404</v>
      </c>
      <c r="I6">
        <v>42.539131207556402</v>
      </c>
      <c r="J6">
        <v>5.2590587932108201</v>
      </c>
      <c r="K6">
        <v>4.6303351912734403</v>
      </c>
      <c r="L6">
        <v>3.9574505875881001</v>
      </c>
      <c r="M6">
        <f t="shared" si="1"/>
        <v>14.09649394490719</v>
      </c>
      <c r="N6" s="3">
        <v>0.42013348957021301</v>
      </c>
      <c r="O6" s="3">
        <v>20.3486538561115</v>
      </c>
      <c r="P6" s="3">
        <v>0.53170928714402099</v>
      </c>
      <c r="Q6" s="3">
        <v>3.4454653532613602</v>
      </c>
      <c r="R6" s="3">
        <f t="shared" si="2"/>
        <v>6.186490496521774</v>
      </c>
    </row>
    <row r="7" spans="1:18" ht="15" x14ac:dyDescent="0.25">
      <c r="A7" t="s">
        <v>30</v>
      </c>
      <c r="B7" t="s">
        <v>25</v>
      </c>
      <c r="C7" t="s">
        <v>31</v>
      </c>
      <c r="D7" s="3">
        <v>327.82950353508397</v>
      </c>
      <c r="E7" s="3">
        <v>903.98798177019796</v>
      </c>
      <c r="F7" s="3">
        <v>449.43446101580099</v>
      </c>
      <c r="G7" s="3">
        <v>121.958772710383</v>
      </c>
      <c r="H7" s="3">
        <f t="shared" si="0"/>
        <v>450.80267975786649</v>
      </c>
      <c r="I7">
        <v>440.91947692273999</v>
      </c>
      <c r="J7">
        <v>195.26092033340299</v>
      </c>
      <c r="K7">
        <v>178.38102380192501</v>
      </c>
      <c r="L7">
        <v>116.952087364627</v>
      </c>
      <c r="M7">
        <f t="shared" si="1"/>
        <v>232.87837710567376</v>
      </c>
      <c r="N7" s="3">
        <v>130.88658676860601</v>
      </c>
      <c r="O7" s="3">
        <v>242.69841986161001</v>
      </c>
      <c r="P7" s="3">
        <v>193.86120609271001</v>
      </c>
      <c r="Q7" s="3">
        <v>138.05089269359601</v>
      </c>
      <c r="R7" s="3">
        <f t="shared" si="2"/>
        <v>176.3742763541305</v>
      </c>
    </row>
    <row r="8" spans="1:18" ht="15" x14ac:dyDescent="0.25">
      <c r="A8" t="s">
        <v>32</v>
      </c>
      <c r="B8" t="s">
        <v>33</v>
      </c>
      <c r="C8" t="s">
        <v>34</v>
      </c>
      <c r="D8" s="3">
        <v>47.856837321430703</v>
      </c>
      <c r="E8" s="3">
        <v>113.874539779266</v>
      </c>
      <c r="F8" s="3">
        <v>79.688800175698802</v>
      </c>
      <c r="G8" s="3">
        <v>48.485716190595099</v>
      </c>
      <c r="H8" s="3">
        <f t="shared" si="0"/>
        <v>72.476473366747655</v>
      </c>
      <c r="I8">
        <v>83.193776389969997</v>
      </c>
      <c r="J8">
        <v>49.505665176314203</v>
      </c>
      <c r="K8">
        <v>27.9630014482767</v>
      </c>
      <c r="L8">
        <v>62.025185875944203</v>
      </c>
      <c r="M8">
        <f t="shared" si="1"/>
        <v>55.671907222626274</v>
      </c>
      <c r="N8" s="3">
        <v>20.5565314539711</v>
      </c>
      <c r="O8" s="3">
        <v>73.098171318034602</v>
      </c>
      <c r="P8" s="3">
        <v>14.0814342878642</v>
      </c>
      <c r="Q8" s="3">
        <v>9.2833999068772393</v>
      </c>
      <c r="R8" s="3">
        <f t="shared" si="2"/>
        <v>29.254884241686785</v>
      </c>
    </row>
    <row r="9" spans="1:18" ht="15" x14ac:dyDescent="0.25">
      <c r="A9" t="s">
        <v>35</v>
      </c>
      <c r="B9" t="s">
        <v>36</v>
      </c>
      <c r="C9" t="s">
        <v>37</v>
      </c>
      <c r="D9" s="3">
        <v>10.074677686823801</v>
      </c>
      <c r="E9" s="3">
        <v>12.0059651689738</v>
      </c>
      <c r="F9" s="3">
        <v>4.9495675484762698</v>
      </c>
      <c r="G9" s="3">
        <v>10.758292563051601</v>
      </c>
      <c r="H9" s="3">
        <f t="shared" si="0"/>
        <v>9.4471257418313677</v>
      </c>
      <c r="I9">
        <v>5.7288375164340497</v>
      </c>
      <c r="J9">
        <v>17.804411333440001</v>
      </c>
      <c r="K9">
        <v>2.2925438080572098</v>
      </c>
      <c r="L9">
        <v>3.2664671516600201</v>
      </c>
      <c r="M9">
        <f t="shared" si="1"/>
        <v>7.2730649523978199</v>
      </c>
      <c r="N9" s="3">
        <v>2.4607818674826798</v>
      </c>
      <c r="O9" s="3">
        <v>2.90333344110425</v>
      </c>
      <c r="P9" s="3">
        <v>3.64220861693655</v>
      </c>
      <c r="Q9" s="3">
        <v>2.0208234993285701</v>
      </c>
      <c r="R9" s="3">
        <f t="shared" si="2"/>
        <v>2.7567868562130124</v>
      </c>
    </row>
    <row r="10" spans="1:18" ht="15" x14ac:dyDescent="0.25">
      <c r="A10" t="s">
        <v>38</v>
      </c>
      <c r="B10" t="s">
        <v>39</v>
      </c>
      <c r="C10" t="s">
        <v>40</v>
      </c>
      <c r="D10" s="3">
        <v>104.16996424038</v>
      </c>
      <c r="E10" s="3">
        <v>388.72226303768502</v>
      </c>
      <c r="F10" s="3">
        <v>229.327420928631</v>
      </c>
      <c r="G10" s="3">
        <v>154.600648683853</v>
      </c>
      <c r="H10" s="3">
        <f t="shared" si="0"/>
        <v>219.20507422263728</v>
      </c>
      <c r="I10">
        <v>385.02980916372798</v>
      </c>
      <c r="J10">
        <v>504.13513873019298</v>
      </c>
      <c r="K10">
        <v>269.11749452082103</v>
      </c>
      <c r="L10">
        <v>231.579957717496</v>
      </c>
      <c r="M10">
        <f t="shared" si="1"/>
        <v>347.4656000330595</v>
      </c>
      <c r="N10" s="3">
        <v>171.189392232377</v>
      </c>
      <c r="O10" s="3">
        <v>186.45477436300899</v>
      </c>
      <c r="P10" s="3">
        <v>79.384196570602398</v>
      </c>
      <c r="Q10" s="3">
        <v>71.704392441693102</v>
      </c>
      <c r="R10" s="3">
        <f t="shared" si="2"/>
        <v>127.18318890192037</v>
      </c>
    </row>
    <row r="11" spans="1:18" ht="15" x14ac:dyDescent="0.25">
      <c r="A11" t="s">
        <v>41</v>
      </c>
      <c r="B11" t="s">
        <v>42</v>
      </c>
      <c r="C11" t="s">
        <v>43</v>
      </c>
      <c r="D11" s="3">
        <v>0</v>
      </c>
      <c r="E11" s="3">
        <v>5.2744652805443302</v>
      </c>
      <c r="F11" s="3">
        <v>3.9657552006281298</v>
      </c>
      <c r="G11" s="3">
        <v>5.3581749509935399</v>
      </c>
      <c r="H11" s="3">
        <f t="shared" si="0"/>
        <v>3.6495988580415002</v>
      </c>
      <c r="I11">
        <v>8.0823511745012606</v>
      </c>
      <c r="J11">
        <v>0</v>
      </c>
      <c r="K11">
        <v>0</v>
      </c>
      <c r="L11">
        <v>0</v>
      </c>
      <c r="M11">
        <f t="shared" si="1"/>
        <v>2.0205877936253152</v>
      </c>
      <c r="N11" s="3">
        <v>0</v>
      </c>
      <c r="O11" s="3">
        <v>0</v>
      </c>
      <c r="P11" s="3">
        <v>0</v>
      </c>
      <c r="Q11" s="3">
        <v>0</v>
      </c>
      <c r="R11" s="3">
        <f t="shared" si="2"/>
        <v>0</v>
      </c>
    </row>
    <row r="12" spans="1:18" ht="15" x14ac:dyDescent="0.25">
      <c r="A12" t="s">
        <v>44</v>
      </c>
      <c r="B12" t="s">
        <v>45</v>
      </c>
      <c r="C12" t="s">
        <v>46</v>
      </c>
      <c r="D12" s="3">
        <v>36.426441863461498</v>
      </c>
      <c r="E12" s="3">
        <v>71.103288864796497</v>
      </c>
      <c r="F12" s="3">
        <v>43.569922040747201</v>
      </c>
      <c r="G12" s="3">
        <v>45.979642191989598</v>
      </c>
      <c r="H12" s="3">
        <f t="shared" si="0"/>
        <v>49.269823740248697</v>
      </c>
      <c r="I12">
        <v>46.433735659518099</v>
      </c>
      <c r="J12">
        <v>35.608822666880002</v>
      </c>
      <c r="K12">
        <v>25.353724614106401</v>
      </c>
      <c r="L12">
        <v>41.810779541248202</v>
      </c>
      <c r="M12">
        <f t="shared" si="1"/>
        <v>37.301765620438175</v>
      </c>
      <c r="N12" s="3">
        <v>29.4543585723689</v>
      </c>
      <c r="O12" s="3">
        <v>30.7128790470301</v>
      </c>
      <c r="P12" s="3">
        <v>6.2564459453946499</v>
      </c>
      <c r="Q12" s="3">
        <v>6.78253404372348</v>
      </c>
      <c r="R12" s="3">
        <f t="shared" si="2"/>
        <v>18.301554402129284</v>
      </c>
    </row>
    <row r="13" spans="1:18" ht="15" x14ac:dyDescent="0.25">
      <c r="A13" t="s">
        <v>47</v>
      </c>
      <c r="B13" t="s">
        <v>48</v>
      </c>
      <c r="C13" t="s">
        <v>49</v>
      </c>
      <c r="D13" s="3">
        <v>0</v>
      </c>
      <c r="E13" s="3">
        <v>6.5056595242073003</v>
      </c>
      <c r="F13" s="3">
        <v>6.1392941086647097</v>
      </c>
      <c r="G13" s="3">
        <v>8.4724175350347899</v>
      </c>
      <c r="H13" s="3">
        <f t="shared" si="0"/>
        <v>5.2793427919767</v>
      </c>
      <c r="I13">
        <v>3.2413159632455799</v>
      </c>
      <c r="J13">
        <v>0</v>
      </c>
      <c r="K13">
        <v>0</v>
      </c>
      <c r="L13">
        <v>5.5027408170272603</v>
      </c>
      <c r="M13">
        <f t="shared" si="1"/>
        <v>2.1860141950682102</v>
      </c>
      <c r="N13" s="3">
        <v>0</v>
      </c>
      <c r="O13" s="3">
        <v>0</v>
      </c>
      <c r="P13" s="3">
        <v>0</v>
      </c>
      <c r="Q13" s="3">
        <v>0</v>
      </c>
      <c r="R13" s="3">
        <f t="shared" si="2"/>
        <v>0</v>
      </c>
    </row>
    <row r="14" spans="1:18" ht="15" x14ac:dyDescent="0.25">
      <c r="A14" t="s">
        <v>50</v>
      </c>
      <c r="B14" t="s">
        <v>51</v>
      </c>
      <c r="C14" t="s">
        <v>52</v>
      </c>
      <c r="D14" s="3">
        <v>4.8043248514963199</v>
      </c>
      <c r="E14" s="3">
        <v>6.6513629849958198</v>
      </c>
      <c r="F14" s="3">
        <v>4.4614746007066497</v>
      </c>
      <c r="G14" s="3">
        <v>0.52428326330660802</v>
      </c>
      <c r="H14" s="3">
        <f t="shared" si="0"/>
        <v>4.1103614251263494</v>
      </c>
      <c r="I14">
        <v>2.5293990204138699</v>
      </c>
      <c r="J14">
        <v>1.3808701859268599</v>
      </c>
      <c r="K14">
        <v>0</v>
      </c>
      <c r="L14">
        <v>1.2940235254653101</v>
      </c>
      <c r="M14">
        <f t="shared" si="1"/>
        <v>1.3010731829515101</v>
      </c>
      <c r="N14" s="3">
        <v>1.0353289564408801</v>
      </c>
      <c r="O14" s="3">
        <v>1.13938957717754</v>
      </c>
      <c r="P14" s="3">
        <v>0</v>
      </c>
      <c r="Q14" s="3">
        <v>2.9809082269789302</v>
      </c>
      <c r="R14" s="3">
        <f t="shared" si="2"/>
        <v>1.2889066901493376</v>
      </c>
    </row>
    <row r="15" spans="1:18" ht="15" x14ac:dyDescent="0.25">
      <c r="A15" t="s">
        <v>53</v>
      </c>
      <c r="B15" t="s">
        <v>54</v>
      </c>
      <c r="C15" t="s">
        <v>55</v>
      </c>
      <c r="D15" s="3">
        <v>49.644690132128602</v>
      </c>
      <c r="E15" s="3">
        <v>42.1228705139604</v>
      </c>
      <c r="F15" s="3">
        <v>44.607119554757602</v>
      </c>
      <c r="G15" s="3">
        <v>35.703690231179998</v>
      </c>
      <c r="H15" s="3">
        <f t="shared" si="0"/>
        <v>43.019592608006654</v>
      </c>
      <c r="I15">
        <v>31.986009466756801</v>
      </c>
      <c r="J15">
        <v>20.257659429714298</v>
      </c>
      <c r="K15">
        <v>24.403525535766899</v>
      </c>
      <c r="L15">
        <v>34.926071852364799</v>
      </c>
      <c r="M15">
        <f t="shared" si="1"/>
        <v>27.893316571150699</v>
      </c>
      <c r="N15" s="3">
        <v>23.0773323913924</v>
      </c>
      <c r="O15" s="3">
        <v>32.755340363155803</v>
      </c>
      <c r="P15" s="3">
        <v>11.219065958738801</v>
      </c>
      <c r="Q15" s="3">
        <v>13.379245236934</v>
      </c>
      <c r="R15" s="3">
        <f t="shared" si="2"/>
        <v>20.107745987555248</v>
      </c>
    </row>
    <row r="16" spans="1:18" ht="15" x14ac:dyDescent="0.25">
      <c r="A16" t="s">
        <v>56</v>
      </c>
      <c r="C16" t="s">
        <v>57</v>
      </c>
      <c r="D16" s="3">
        <v>185.191047538454</v>
      </c>
      <c r="E16" s="3">
        <v>124.29962239868399</v>
      </c>
      <c r="F16" s="3">
        <v>33.640281134558997</v>
      </c>
      <c r="G16" s="3">
        <v>178.07805321472301</v>
      </c>
      <c r="H16" s="3">
        <f t="shared" si="0"/>
        <v>130.30225107160501</v>
      </c>
      <c r="I16">
        <v>28.6776895559506</v>
      </c>
      <c r="J16">
        <v>205.08860282686101</v>
      </c>
      <c r="K16">
        <v>38.686676760965398</v>
      </c>
      <c r="L16">
        <v>60.517585652101097</v>
      </c>
      <c r="M16">
        <f t="shared" si="1"/>
        <v>83.242638698969529</v>
      </c>
      <c r="N16" s="3">
        <v>73.463341604848694</v>
      </c>
      <c r="O16" s="3">
        <v>33.076057429324301</v>
      </c>
      <c r="P16" s="3">
        <v>35.039642022791</v>
      </c>
      <c r="Q16" s="3">
        <v>37.923346742189104</v>
      </c>
      <c r="R16" s="3">
        <f t="shared" si="2"/>
        <v>44.875596949788275</v>
      </c>
    </row>
    <row r="20" spans="1:1" ht="15" x14ac:dyDescent="0.25">
      <c r="A20" s="4"/>
    </row>
    <row r="21" spans="1:1" ht="15" x14ac:dyDescent="0.25">
      <c r="A21" s="4"/>
    </row>
    <row r="22" spans="1:1" ht="15" x14ac:dyDescent="0.25">
      <c r="A22" s="4"/>
    </row>
    <row r="23" spans="1:1" ht="15" x14ac:dyDescent="0.25">
      <c r="A23" s="4"/>
    </row>
    <row r="24" spans="1:1" ht="15" x14ac:dyDescent="0.25">
      <c r="A24" s="4"/>
    </row>
    <row r="25" spans="1:1" ht="15" x14ac:dyDescent="0.25">
      <c r="A25" s="4"/>
    </row>
    <row r="26" spans="1:1" ht="15" x14ac:dyDescent="0.25">
      <c r="A26" s="4"/>
    </row>
    <row r="27" spans="1:1" ht="15" x14ac:dyDescent="0.25">
      <c r="A27" s="4"/>
    </row>
    <row r="28" spans="1:1" ht="15" x14ac:dyDescent="0.25">
      <c r="A28" s="4"/>
    </row>
    <row r="29" spans="1:1" ht="15" x14ac:dyDescent="0.25">
      <c r="A29" s="4"/>
    </row>
    <row r="30" spans="1:1" ht="15" x14ac:dyDescent="0.25">
      <c r="A30" s="4"/>
    </row>
    <row r="31" spans="1:1" ht="15" x14ac:dyDescent="0.25">
      <c r="A31" s="4"/>
    </row>
    <row r="32" spans="1:1" ht="15" x14ac:dyDescent="0.25">
      <c r="A32" s="4"/>
    </row>
    <row r="33" spans="1:1" ht="15" x14ac:dyDescent="0.25">
      <c r="A33" s="4"/>
    </row>
    <row r="34" spans="1:1" x14ac:dyDescent="0.3">
      <c r="A34" s="4"/>
    </row>
    <row r="35" spans="1:1" x14ac:dyDescent="0.3">
      <c r="A35" s="4"/>
    </row>
    <row r="36" spans="1:1" x14ac:dyDescent="0.3">
      <c r="A36" s="4"/>
    </row>
    <row r="37" spans="1:1" x14ac:dyDescent="0.3">
      <c r="A37" s="4"/>
    </row>
  </sheetData>
  <mergeCells count="3">
    <mergeCell ref="D2:H2"/>
    <mergeCell ref="I2:M2"/>
    <mergeCell ref="N2:R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Melbour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 Alvarez</dc:creator>
  <cp:lastModifiedBy>Cristian Alvarez</cp:lastModifiedBy>
  <dcterms:created xsi:type="dcterms:W3CDTF">2016-04-18T23:59:24Z</dcterms:created>
  <dcterms:modified xsi:type="dcterms:W3CDTF">2016-07-06T12:45:56Z</dcterms:modified>
</cp:coreProperties>
</file>